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49" firstSheet="0" activeTab="0"/>
  </bookViews>
  <sheets>
    <sheet name="Sheet1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62">
  <si>
    <t xml:space="preserve">S1 Table. Summary of sampling information and variables</t>
  </si>
  <si>
    <t xml:space="preserve">Sampling information</t>
  </si>
  <si>
    <t xml:space="preserve">Engineering and management variables</t>
  </si>
  <si>
    <t xml:space="preserve">Environmental variables</t>
  </si>
  <si>
    <t xml:space="preserve">Sample</t>
  </si>
  <si>
    <t xml:space="preserve">Collection date [mm/dd/yy]</t>
  </si>
  <si>
    <t xml:space="preserve">Sampling location</t>
  </si>
  <si>
    <t xml:space="preserve">Sample type</t>
  </si>
  <si>
    <t xml:space="preserve">Vessel type</t>
  </si>
  <si>
    <t xml:space="preserve">Sampling method</t>
  </si>
  <si>
    <t xml:space="preserve">BWE date [mm/dd/yy]</t>
  </si>
  <si>
    <t xml:space="preserve">BWE latitude [degrees North]</t>
  </si>
  <si>
    <t xml:space="preserve">BWE longitude [degrees East]</t>
  </si>
  <si>
    <t xml:space="preserve">Distance from shoreline (kilometer)</t>
  </si>
  <si>
    <t xml:space="preserve">Distance from shoreline (nautical mile)</t>
  </si>
  <si>
    <t xml:space="preserve">Time in ballast tank (day)</t>
  </si>
  <si>
    <t xml:space="preserve">pH</t>
  </si>
  <si>
    <t xml:space="preserve">Salinity (ppt)</t>
  </si>
  <si>
    <t xml:space="preserve">Temperature (ºC)</t>
  </si>
  <si>
    <t xml:space="preserve">Turbidity (NTU)</t>
  </si>
  <si>
    <t xml:space="preserve">CADO</t>
  </si>
  <si>
    <t xml:space="preserve">Port of LA/LB</t>
  </si>
  <si>
    <t xml:space="preserve">Ballast water</t>
  </si>
  <si>
    <t xml:space="preserve">Bulk carrier</t>
  </si>
  <si>
    <t xml:space="preserve">Manhole</t>
  </si>
  <si>
    <t xml:space="preserve">CASC</t>
  </si>
  <si>
    <t xml:space="preserve">CATL</t>
  </si>
  <si>
    <t xml:space="preserve">Container ship</t>
  </si>
  <si>
    <t xml:space="preserve">CBAL</t>
  </si>
  <si>
    <t xml:space="preserve">Refrigerated cargo carrier</t>
  </si>
  <si>
    <t xml:space="preserve">CCAR</t>
  </si>
  <si>
    <t xml:space="preserve">Cruise ship</t>
  </si>
  <si>
    <t xml:space="preserve">Ballast water pipeline</t>
  </si>
  <si>
    <t xml:space="preserve">CCEB</t>
  </si>
  <si>
    <t xml:space="preserve">CCOS</t>
  </si>
  <si>
    <t xml:space="preserve">CLIB</t>
  </si>
  <si>
    <t xml:space="preserve">NA</t>
  </si>
  <si>
    <t xml:space="preserve">CNAD</t>
  </si>
  <si>
    <t xml:space="preserve">Car carrier</t>
  </si>
  <si>
    <t xml:space="preserve">CSAG</t>
  </si>
  <si>
    <t xml:space="preserve">Cargo ship</t>
  </si>
  <si>
    <t xml:space="preserve">CTUL</t>
  </si>
  <si>
    <t xml:space="preserve">Tanker ship</t>
  </si>
  <si>
    <t xml:space="preserve">CILB</t>
  </si>
  <si>
    <t xml:space="preserve">Harbor water</t>
  </si>
  <si>
    <t xml:space="preserve">Bucket</t>
  </si>
  <si>
    <t xml:space="preserve">COLB</t>
  </si>
  <si>
    <t xml:space="preserve">CWLA</t>
  </si>
  <si>
    <t xml:space="preserve">SCB</t>
  </si>
  <si>
    <t xml:space="preserve">Port of Singapore</t>
  </si>
  <si>
    <t xml:space="preserve">SGB</t>
  </si>
  <si>
    <t xml:space="preserve">SMB</t>
  </si>
  <si>
    <t xml:space="preserve">SQB</t>
  </si>
  <si>
    <t xml:space="preserve">SRB</t>
  </si>
  <si>
    <t xml:space="preserve">SCH</t>
  </si>
  <si>
    <t xml:space="preserve">SGH</t>
  </si>
  <si>
    <t xml:space="preserve">SMH</t>
  </si>
  <si>
    <t xml:space="preserve">SQH</t>
  </si>
  <si>
    <t xml:space="preserve">SRH</t>
  </si>
  <si>
    <t xml:space="preserve">Ballast water exchange was not performed on the CLIB sample. Thus, most recent ballast water uptake date was used to calculate duration of water in ballast tanks.</t>
  </si>
  <si>
    <t xml:space="preserve">Abbreviations:LA/LB, Los Angeles/Long Beach; BWE, ballast water exchange.</t>
  </si>
  <si>
    <t xml:space="preserve">NA, information Not Applicabl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00.0000"/>
    <numFmt numFmtId="166" formatCode="00.0000"/>
    <numFmt numFmtId="167" formatCode="mm/dd/yy;@"/>
    <numFmt numFmtId="168" formatCode="0.00"/>
    <numFmt numFmtId="169" formatCode="0.0"/>
    <numFmt numFmtId="170" formatCode="#,##0"/>
  </numFmts>
  <fonts count="9">
    <font>
      <sz val="11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name val="Arial"/>
      <family val="0"/>
    </font>
    <font>
      <b val="true"/>
      <sz val="11"/>
      <name val="Arial"/>
      <family val="0"/>
    </font>
    <font>
      <sz val="11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4" xfId="20"/>
    <cellStyle name="Normal_Sheet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3"/>
  <sheetViews>
    <sheetView showFormulas="false" showGridLines="fals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"/>
    </sheetView>
  </sheetViews>
  <sheetFormatPr defaultColWidth="10.82421875" defaultRowHeight="13" zeroHeight="false" outlineLevelRow="0" outlineLevelCol="0"/>
  <cols>
    <col collapsed="false" customWidth="true" hidden="false" outlineLevel="0" max="1" min="1" style="1" width="12.5"/>
    <col collapsed="false" customWidth="true" hidden="false" outlineLevel="0" max="2" min="2" style="1" width="13.15"/>
    <col collapsed="false" customWidth="true" hidden="false" outlineLevel="0" max="3" min="3" style="1" width="18.15"/>
    <col collapsed="false" customWidth="true" hidden="false" outlineLevel="0" max="4" min="4" style="1" width="15.5"/>
    <col collapsed="false" customWidth="true" hidden="false" outlineLevel="0" max="5" min="5" style="1" width="25.99"/>
    <col collapsed="false" customWidth="true" hidden="false" outlineLevel="0" max="6" min="6" style="1" width="21.66"/>
    <col collapsed="false" customWidth="false" hidden="false" outlineLevel="0" max="7" min="7" style="1" width="10.82"/>
    <col collapsed="false" customWidth="true" hidden="false" outlineLevel="0" max="8" min="8" style="1" width="13.49"/>
    <col collapsed="false" customWidth="true" hidden="false" outlineLevel="0" max="9" min="9" style="1" width="12.99"/>
    <col collapsed="false" customWidth="true" hidden="false" outlineLevel="0" max="10" min="10" style="1" width="12.15"/>
    <col collapsed="false" customWidth="true" hidden="false" outlineLevel="0" max="11" min="11" style="1" width="12.82"/>
    <col collapsed="false" customWidth="false" hidden="false" outlineLevel="0" max="13" min="12" style="1" width="10.82"/>
    <col collapsed="false" customWidth="true" hidden="false" outlineLevel="0" max="14" min="14" style="2" width="8.82"/>
    <col collapsed="false" customWidth="true" hidden="false" outlineLevel="0" max="15" min="15" style="1" width="12.32"/>
    <col collapsed="false" customWidth="true" hidden="false" outlineLevel="0" max="16" min="16" style="1" width="11.5"/>
    <col collapsed="false" customWidth="false" hidden="false" outlineLevel="0" max="257" min="17" style="2" width="10.82"/>
  </cols>
  <sheetData>
    <row r="1" customFormat="false" ht="22" hidden="false" customHeight="true" outlineLevel="0" collapsed="false">
      <c r="A1" s="3" t="s">
        <v>0</v>
      </c>
    </row>
    <row r="2" s="5" customFormat="true" ht="22" hidden="false" customHeight="true" outlineLevel="0" collapsed="false">
      <c r="A2" s="4" t="s">
        <v>1</v>
      </c>
      <c r="B2" s="4"/>
      <c r="C2" s="4"/>
      <c r="D2" s="4"/>
      <c r="E2" s="4"/>
      <c r="F2" s="4"/>
      <c r="G2" s="4" t="s">
        <v>2</v>
      </c>
      <c r="H2" s="4"/>
      <c r="I2" s="4"/>
      <c r="J2" s="4"/>
      <c r="K2" s="4"/>
      <c r="L2" s="4"/>
      <c r="M2" s="4" t="s">
        <v>3</v>
      </c>
      <c r="N2" s="4"/>
      <c r="O2" s="4"/>
      <c r="P2" s="4"/>
    </row>
    <row r="3" s="9" customFormat="true" ht="52" hidden="false" customHeight="false" outlineLevel="0" collapsed="false">
      <c r="A3" s="6" t="s">
        <v>4</v>
      </c>
      <c r="B3" s="6" t="s">
        <v>5</v>
      </c>
      <c r="C3" s="6" t="s">
        <v>6</v>
      </c>
      <c r="D3" s="6" t="s">
        <v>7</v>
      </c>
      <c r="E3" s="6" t="s">
        <v>8</v>
      </c>
      <c r="F3" s="6" t="s">
        <v>9</v>
      </c>
      <c r="G3" s="7" t="s">
        <v>10</v>
      </c>
      <c r="H3" s="8" t="s">
        <v>11</v>
      </c>
      <c r="I3" s="7" t="s">
        <v>12</v>
      </c>
      <c r="J3" s="7" t="s">
        <v>13</v>
      </c>
      <c r="K3" s="7" t="s">
        <v>14</v>
      </c>
      <c r="L3" s="6" t="s">
        <v>15</v>
      </c>
      <c r="M3" s="6" t="s">
        <v>16</v>
      </c>
      <c r="N3" s="6" t="s">
        <v>17</v>
      </c>
      <c r="O3" s="6" t="s">
        <v>18</v>
      </c>
      <c r="P3" s="6" t="s">
        <v>19</v>
      </c>
    </row>
    <row r="4" s="9" customFormat="true" ht="13" hidden="false" customHeight="false" outlineLevel="0" collapsed="false">
      <c r="A4" s="10" t="s">
        <v>20</v>
      </c>
      <c r="B4" s="11" t="n">
        <v>40237</v>
      </c>
      <c r="C4" s="10" t="s">
        <v>21</v>
      </c>
      <c r="D4" s="10" t="s">
        <v>22</v>
      </c>
      <c r="E4" s="10" t="s">
        <v>23</v>
      </c>
      <c r="F4" s="12" t="s">
        <v>24</v>
      </c>
      <c r="G4" s="11" t="n">
        <v>40225</v>
      </c>
      <c r="H4" s="12" t="n">
        <v>46</v>
      </c>
      <c r="I4" s="12" t="n">
        <v>-168</v>
      </c>
      <c r="J4" s="12" t="n">
        <v>752.236</v>
      </c>
      <c r="K4" s="12" t="n">
        <f aca="false">J4/1.852</f>
        <v>406.17494600432</v>
      </c>
      <c r="L4" s="10" t="n">
        <f aca="false">B4-G4</f>
        <v>12</v>
      </c>
      <c r="M4" s="13" t="n">
        <v>7.8</v>
      </c>
      <c r="N4" s="13" t="n">
        <v>32.2</v>
      </c>
      <c r="O4" s="13" t="n">
        <v>20</v>
      </c>
      <c r="P4" s="13" t="n">
        <v>0.2</v>
      </c>
    </row>
    <row r="5" s="9" customFormat="true" ht="13" hidden="false" customHeight="false" outlineLevel="0" collapsed="false">
      <c r="A5" s="10" t="s">
        <v>25</v>
      </c>
      <c r="B5" s="11" t="n">
        <v>40240</v>
      </c>
      <c r="C5" s="10" t="s">
        <v>21</v>
      </c>
      <c r="D5" s="10" t="s">
        <v>22</v>
      </c>
      <c r="E5" s="10" t="s">
        <v>23</v>
      </c>
      <c r="F5" s="12" t="s">
        <v>24</v>
      </c>
      <c r="G5" s="11" t="n">
        <v>40227</v>
      </c>
      <c r="H5" s="12" t="n">
        <v>30</v>
      </c>
      <c r="I5" s="12" t="n">
        <v>163</v>
      </c>
      <c r="J5" s="12" t="n">
        <v>1096.54</v>
      </c>
      <c r="K5" s="12" t="n">
        <f aca="false">J5/1.852</f>
        <v>592.084233261339</v>
      </c>
      <c r="L5" s="10" t="n">
        <f aca="false">B5-G5</f>
        <v>13</v>
      </c>
      <c r="M5" s="13" t="n">
        <v>8</v>
      </c>
      <c r="N5" s="13" t="n">
        <v>34.7</v>
      </c>
      <c r="O5" s="13" t="n">
        <v>21.3</v>
      </c>
      <c r="P5" s="13" t="n">
        <v>0.2</v>
      </c>
    </row>
    <row r="6" s="9" customFormat="true" ht="13" hidden="false" customHeight="false" outlineLevel="0" collapsed="false">
      <c r="A6" s="10" t="s">
        <v>26</v>
      </c>
      <c r="B6" s="11" t="n">
        <v>40238</v>
      </c>
      <c r="C6" s="10" t="s">
        <v>21</v>
      </c>
      <c r="D6" s="10" t="s">
        <v>22</v>
      </c>
      <c r="E6" s="10" t="s">
        <v>27</v>
      </c>
      <c r="F6" s="12" t="s">
        <v>24</v>
      </c>
      <c r="G6" s="11" t="n">
        <v>40191</v>
      </c>
      <c r="H6" s="12" t="n">
        <v>30.306667</v>
      </c>
      <c r="I6" s="12" t="n">
        <v>-140.93</v>
      </c>
      <c r="J6" s="12" t="n">
        <v>1837.3</v>
      </c>
      <c r="K6" s="12" t="n">
        <f aca="false">J6/1.852</f>
        <v>992.062634989201</v>
      </c>
      <c r="L6" s="10" t="n">
        <f aca="false">B6-G6</f>
        <v>47</v>
      </c>
      <c r="M6" s="13" t="n">
        <v>7</v>
      </c>
      <c r="N6" s="13" t="n">
        <v>32.9</v>
      </c>
      <c r="O6" s="13" t="n">
        <v>15.4</v>
      </c>
      <c r="P6" s="13" t="n">
        <v>0.2</v>
      </c>
    </row>
    <row r="7" s="9" customFormat="true" ht="13" hidden="false" customHeight="false" outlineLevel="0" collapsed="false">
      <c r="A7" s="10" t="s">
        <v>28</v>
      </c>
      <c r="B7" s="11" t="n">
        <v>40242</v>
      </c>
      <c r="C7" s="10" t="s">
        <v>21</v>
      </c>
      <c r="D7" s="10" t="s">
        <v>22</v>
      </c>
      <c r="E7" s="10" t="s">
        <v>29</v>
      </c>
      <c r="F7" s="12" t="s">
        <v>24</v>
      </c>
      <c r="G7" s="11" t="n">
        <v>40237</v>
      </c>
      <c r="H7" s="12" t="n">
        <v>13.296667</v>
      </c>
      <c r="I7" s="12" t="n">
        <v>-104.801667</v>
      </c>
      <c r="J7" s="12" t="n">
        <v>569.865</v>
      </c>
      <c r="K7" s="12" t="n">
        <f aca="false">J7/1.852</f>
        <v>307.702483801296</v>
      </c>
      <c r="L7" s="10" t="n">
        <f aca="false">B7-G7</f>
        <v>5</v>
      </c>
      <c r="M7" s="13" t="n">
        <v>8</v>
      </c>
      <c r="N7" s="13" t="n">
        <v>32.9</v>
      </c>
      <c r="O7" s="13" t="n">
        <v>17.7</v>
      </c>
      <c r="P7" s="13" t="n">
        <v>0.1</v>
      </c>
    </row>
    <row r="8" s="9" customFormat="true" ht="13" hidden="false" customHeight="false" outlineLevel="0" collapsed="false">
      <c r="A8" s="10" t="s">
        <v>30</v>
      </c>
      <c r="B8" s="11" t="n">
        <v>40239</v>
      </c>
      <c r="C8" s="10" t="s">
        <v>21</v>
      </c>
      <c r="D8" s="10" t="s">
        <v>22</v>
      </c>
      <c r="E8" s="10" t="s">
        <v>31</v>
      </c>
      <c r="F8" s="12" t="s">
        <v>32</v>
      </c>
      <c r="G8" s="11" t="n">
        <v>40237</v>
      </c>
      <c r="H8" s="12" t="n">
        <v>31</v>
      </c>
      <c r="I8" s="12" t="n">
        <v>-117</v>
      </c>
      <c r="J8" s="12" t="n">
        <v>62.8177</v>
      </c>
      <c r="K8" s="12" t="n">
        <f aca="false">J8/1.852</f>
        <v>33.9188444924406</v>
      </c>
      <c r="L8" s="10" t="n">
        <f aca="false">B8-G8</f>
        <v>2</v>
      </c>
      <c r="M8" s="13" t="n">
        <v>7.2</v>
      </c>
      <c r="N8" s="13" t="n">
        <v>13.7</v>
      </c>
      <c r="O8" s="13" t="n">
        <v>20.9</v>
      </c>
      <c r="P8" s="13" t="n">
        <v>5.3</v>
      </c>
    </row>
    <row r="9" s="9" customFormat="true" ht="13" hidden="false" customHeight="false" outlineLevel="0" collapsed="false">
      <c r="A9" s="10" t="s">
        <v>33</v>
      </c>
      <c r="B9" s="11" t="n">
        <v>40243</v>
      </c>
      <c r="C9" s="10" t="s">
        <v>21</v>
      </c>
      <c r="D9" s="10" t="s">
        <v>22</v>
      </c>
      <c r="E9" s="10" t="s">
        <v>23</v>
      </c>
      <c r="F9" s="12" t="s">
        <v>32</v>
      </c>
      <c r="G9" s="11" t="n">
        <v>40231</v>
      </c>
      <c r="H9" s="12" t="n">
        <v>36.75</v>
      </c>
      <c r="I9" s="12" t="n">
        <v>175.833333</v>
      </c>
      <c r="J9" s="12" t="n">
        <v>1076.92</v>
      </c>
      <c r="K9" s="12" t="n">
        <f aca="false">J9/1.852</f>
        <v>581.490280777538</v>
      </c>
      <c r="L9" s="10" t="n">
        <f aca="false">B9-G9</f>
        <v>12</v>
      </c>
      <c r="M9" s="13" t="n">
        <v>7.9</v>
      </c>
      <c r="N9" s="13" t="n">
        <v>14</v>
      </c>
      <c r="O9" s="13" t="n">
        <v>21.8</v>
      </c>
      <c r="P9" s="13" t="n">
        <v>11</v>
      </c>
    </row>
    <row r="10" s="9" customFormat="true" ht="13" hidden="false" customHeight="false" outlineLevel="0" collapsed="false">
      <c r="A10" s="10" t="s">
        <v>34</v>
      </c>
      <c r="B10" s="11" t="n">
        <v>40243</v>
      </c>
      <c r="C10" s="10" t="s">
        <v>21</v>
      </c>
      <c r="D10" s="10" t="s">
        <v>22</v>
      </c>
      <c r="E10" s="10" t="s">
        <v>27</v>
      </c>
      <c r="F10" s="12" t="s">
        <v>24</v>
      </c>
      <c r="G10" s="11" t="n">
        <v>40232</v>
      </c>
      <c r="H10" s="12" t="n">
        <v>37.138333</v>
      </c>
      <c r="I10" s="12" t="n">
        <v>151.09</v>
      </c>
      <c r="J10" s="12" t="n">
        <v>748.934</v>
      </c>
      <c r="K10" s="12" t="n">
        <f aca="false">J10/1.852</f>
        <v>404.392008639309</v>
      </c>
      <c r="L10" s="10" t="n">
        <f aca="false">B10-G10</f>
        <v>11</v>
      </c>
      <c r="M10" s="13" t="n">
        <v>7.9</v>
      </c>
      <c r="N10" s="13" t="n">
        <v>32.5</v>
      </c>
      <c r="O10" s="13" t="n">
        <v>17.5</v>
      </c>
      <c r="P10" s="13" t="n">
        <v>0.5</v>
      </c>
    </row>
    <row r="11" s="9" customFormat="true" ht="13" hidden="false" customHeight="false" outlineLevel="0" collapsed="false">
      <c r="A11" s="10" t="s">
        <v>35</v>
      </c>
      <c r="B11" s="11" t="n">
        <v>40238</v>
      </c>
      <c r="C11" s="10" t="s">
        <v>21</v>
      </c>
      <c r="D11" s="10" t="s">
        <v>22</v>
      </c>
      <c r="E11" s="10" t="s">
        <v>27</v>
      </c>
      <c r="F11" s="12" t="s">
        <v>24</v>
      </c>
      <c r="G11" s="11" t="n">
        <v>40199</v>
      </c>
      <c r="H11" s="12" t="s">
        <v>36</v>
      </c>
      <c r="I11" s="12" t="s">
        <v>36</v>
      </c>
      <c r="J11" s="12" t="n">
        <v>0</v>
      </c>
      <c r="K11" s="12" t="n">
        <f aca="false">J11/1.852</f>
        <v>0</v>
      </c>
      <c r="L11" s="10" t="n">
        <f aca="false">B11-G11</f>
        <v>39</v>
      </c>
      <c r="M11" s="13" t="n">
        <v>7.7</v>
      </c>
      <c r="N11" s="13" t="n">
        <v>33</v>
      </c>
      <c r="O11" s="13" t="n">
        <v>15.2</v>
      </c>
      <c r="P11" s="13" t="n">
        <v>6.8</v>
      </c>
    </row>
    <row r="12" s="9" customFormat="true" ht="13" hidden="false" customHeight="false" outlineLevel="0" collapsed="false">
      <c r="A12" s="10" t="s">
        <v>37</v>
      </c>
      <c r="B12" s="11" t="n">
        <v>40241</v>
      </c>
      <c r="C12" s="10" t="s">
        <v>21</v>
      </c>
      <c r="D12" s="10" t="s">
        <v>22</v>
      </c>
      <c r="E12" s="10" t="s">
        <v>38</v>
      </c>
      <c r="F12" s="12" t="s">
        <v>24</v>
      </c>
      <c r="G12" s="11" t="n">
        <v>40214</v>
      </c>
      <c r="H12" s="12" t="n">
        <v>49.478333</v>
      </c>
      <c r="I12" s="12" t="n">
        <v>-147.405</v>
      </c>
      <c r="J12" s="12" t="n">
        <v>892.225</v>
      </c>
      <c r="K12" s="12" t="n">
        <f aca="false">J12/1.852</f>
        <v>481.762958963283</v>
      </c>
      <c r="L12" s="10" t="n">
        <f aca="false">B12-G12</f>
        <v>27</v>
      </c>
      <c r="M12" s="13" t="n">
        <v>7.7</v>
      </c>
      <c r="N12" s="13" t="n">
        <v>32.4</v>
      </c>
      <c r="O12" s="13" t="n">
        <v>16.2</v>
      </c>
      <c r="P12" s="13" t="n">
        <v>0.6</v>
      </c>
    </row>
    <row r="13" s="9" customFormat="true" ht="13" hidden="false" customHeight="false" outlineLevel="0" collapsed="false">
      <c r="A13" s="10" t="s">
        <v>39</v>
      </c>
      <c r="B13" s="11" t="n">
        <v>40241</v>
      </c>
      <c r="C13" s="10" t="s">
        <v>21</v>
      </c>
      <c r="D13" s="10" t="s">
        <v>22</v>
      </c>
      <c r="E13" s="10" t="s">
        <v>40</v>
      </c>
      <c r="F13" s="12" t="s">
        <v>24</v>
      </c>
      <c r="G13" s="11" t="n">
        <v>40239</v>
      </c>
      <c r="H13" s="12" t="n">
        <v>38</v>
      </c>
      <c r="I13" s="12" t="n">
        <v>-124</v>
      </c>
      <c r="J13" s="12" t="n">
        <v>85.2066</v>
      </c>
      <c r="K13" s="12" t="n">
        <f aca="false">J13/1.852</f>
        <v>46.0078833693305</v>
      </c>
      <c r="L13" s="10" t="n">
        <f aca="false">B13-G13</f>
        <v>2</v>
      </c>
      <c r="M13" s="13" t="n">
        <v>7.8</v>
      </c>
      <c r="N13" s="13" t="n">
        <v>29.8</v>
      </c>
      <c r="O13" s="13" t="n">
        <v>16.1</v>
      </c>
      <c r="P13" s="13" t="n">
        <v>0.3</v>
      </c>
    </row>
    <row r="14" s="9" customFormat="true" ht="13" hidden="false" customHeight="false" outlineLevel="0" collapsed="false">
      <c r="A14" s="10" t="s">
        <v>41</v>
      </c>
      <c r="B14" s="11" t="n">
        <v>40240</v>
      </c>
      <c r="C14" s="10" t="s">
        <v>21</v>
      </c>
      <c r="D14" s="10" t="s">
        <v>22</v>
      </c>
      <c r="E14" s="10" t="s">
        <v>42</v>
      </c>
      <c r="F14" s="12" t="s">
        <v>24</v>
      </c>
      <c r="G14" s="11" t="n">
        <v>40212</v>
      </c>
      <c r="H14" s="12" t="n">
        <v>26.653333</v>
      </c>
      <c r="I14" s="12" t="n">
        <v>-121.296667</v>
      </c>
      <c r="J14" s="12" t="n">
        <v>384.894</v>
      </c>
      <c r="K14" s="12" t="n">
        <f aca="false">J14/1.852</f>
        <v>207.826133909287</v>
      </c>
      <c r="L14" s="10" t="n">
        <f aca="false">B14-G14</f>
        <v>28</v>
      </c>
      <c r="M14" s="13" t="n">
        <v>7.8</v>
      </c>
      <c r="N14" s="13" t="n">
        <v>14.7</v>
      </c>
      <c r="O14" s="13" t="n">
        <v>18.4</v>
      </c>
      <c r="P14" s="13" t="n">
        <v>0.1</v>
      </c>
    </row>
    <row r="15" s="9" customFormat="true" ht="13" hidden="false" customHeight="false" outlineLevel="0" collapsed="false">
      <c r="A15" s="10" t="s">
        <v>43</v>
      </c>
      <c r="B15" s="11" t="n">
        <v>40241</v>
      </c>
      <c r="C15" s="10" t="s">
        <v>21</v>
      </c>
      <c r="D15" s="10" t="s">
        <v>44</v>
      </c>
      <c r="E15" s="10" t="s">
        <v>36</v>
      </c>
      <c r="F15" s="12" t="s">
        <v>45</v>
      </c>
      <c r="G15" s="14" t="s">
        <v>36</v>
      </c>
      <c r="H15" s="12" t="s">
        <v>36</v>
      </c>
      <c r="I15" s="12" t="s">
        <v>36</v>
      </c>
      <c r="J15" s="15" t="n">
        <v>0</v>
      </c>
      <c r="K15" s="15" t="n">
        <f aca="false">J15/1.852</f>
        <v>0</v>
      </c>
      <c r="L15" s="16" t="n">
        <v>0</v>
      </c>
      <c r="M15" s="13" t="n">
        <v>7.8</v>
      </c>
      <c r="N15" s="13" t="n">
        <v>31.9</v>
      </c>
      <c r="O15" s="13" t="n">
        <v>17.3</v>
      </c>
      <c r="P15" s="13" t="n">
        <v>0.4</v>
      </c>
    </row>
    <row r="16" s="9" customFormat="true" ht="13" hidden="false" customHeight="false" outlineLevel="0" collapsed="false">
      <c r="A16" s="10" t="s">
        <v>46</v>
      </c>
      <c r="B16" s="11" t="n">
        <v>40239</v>
      </c>
      <c r="C16" s="10" t="s">
        <v>21</v>
      </c>
      <c r="D16" s="10" t="s">
        <v>44</v>
      </c>
      <c r="E16" s="10" t="s">
        <v>36</v>
      </c>
      <c r="F16" s="12" t="s">
        <v>45</v>
      </c>
      <c r="G16" s="14" t="s">
        <v>36</v>
      </c>
      <c r="H16" s="12" t="s">
        <v>36</v>
      </c>
      <c r="I16" s="12" t="s">
        <v>36</v>
      </c>
      <c r="J16" s="15" t="n">
        <v>0</v>
      </c>
      <c r="K16" s="15" t="n">
        <f aca="false">J16/1.852</f>
        <v>0</v>
      </c>
      <c r="L16" s="16" t="n">
        <v>0</v>
      </c>
      <c r="M16" s="13" t="n">
        <v>8</v>
      </c>
      <c r="N16" s="13" t="n">
        <v>12.6</v>
      </c>
      <c r="O16" s="13" t="n">
        <v>17.4</v>
      </c>
      <c r="P16" s="13" t="n">
        <v>0.5</v>
      </c>
    </row>
    <row r="17" s="9" customFormat="true" ht="13" hidden="false" customHeight="false" outlineLevel="0" collapsed="false">
      <c r="A17" s="10" t="s">
        <v>47</v>
      </c>
      <c r="B17" s="11" t="n">
        <v>40240</v>
      </c>
      <c r="C17" s="10" t="s">
        <v>21</v>
      </c>
      <c r="D17" s="10" t="s">
        <v>44</v>
      </c>
      <c r="E17" s="10" t="s">
        <v>36</v>
      </c>
      <c r="F17" s="12" t="s">
        <v>45</v>
      </c>
      <c r="G17" s="14" t="s">
        <v>36</v>
      </c>
      <c r="H17" s="12" t="s">
        <v>36</v>
      </c>
      <c r="I17" s="12" t="s">
        <v>36</v>
      </c>
      <c r="J17" s="15" t="n">
        <v>0</v>
      </c>
      <c r="K17" s="15" t="n">
        <f aca="false">J17/1.852</f>
        <v>0</v>
      </c>
      <c r="L17" s="16" t="n">
        <v>0</v>
      </c>
      <c r="M17" s="13" t="n">
        <v>7.9</v>
      </c>
      <c r="N17" s="13" t="n">
        <v>29.7</v>
      </c>
      <c r="O17" s="13" t="n">
        <v>18.3</v>
      </c>
      <c r="P17" s="13" t="n">
        <v>0.6</v>
      </c>
    </row>
    <row r="18" s="9" customFormat="true" ht="13" hidden="false" customHeight="false" outlineLevel="0" collapsed="false">
      <c r="A18" s="10" t="s">
        <v>48</v>
      </c>
      <c r="B18" s="11" t="n">
        <v>40311</v>
      </c>
      <c r="C18" s="10" t="s">
        <v>49</v>
      </c>
      <c r="D18" s="10" t="s">
        <v>22</v>
      </c>
      <c r="E18" s="10" t="s">
        <v>27</v>
      </c>
      <c r="F18" s="12" t="s">
        <v>24</v>
      </c>
      <c r="G18" s="14" t="n">
        <v>40307</v>
      </c>
      <c r="H18" s="15" t="n">
        <v>20.293333</v>
      </c>
      <c r="I18" s="15" t="n">
        <v>113.886667</v>
      </c>
      <c r="J18" s="15" t="n">
        <v>171.089</v>
      </c>
      <c r="K18" s="15" t="n">
        <f aca="false">J18/1.852</f>
        <v>92.3806695464363</v>
      </c>
      <c r="L18" s="16" t="n">
        <f aca="false">B18-G18</f>
        <v>4</v>
      </c>
      <c r="M18" s="13" t="n">
        <v>6.9</v>
      </c>
      <c r="N18" s="13" t="n">
        <v>14</v>
      </c>
      <c r="O18" s="13" t="n">
        <v>29.9</v>
      </c>
      <c r="P18" s="13" t="n">
        <v>0</v>
      </c>
    </row>
    <row r="19" s="9" customFormat="true" ht="13" hidden="false" customHeight="false" outlineLevel="0" collapsed="false">
      <c r="A19" s="10" t="s">
        <v>50</v>
      </c>
      <c r="B19" s="11" t="n">
        <v>40318</v>
      </c>
      <c r="C19" s="10" t="s">
        <v>49</v>
      </c>
      <c r="D19" s="10" t="s">
        <v>22</v>
      </c>
      <c r="E19" s="10" t="s">
        <v>27</v>
      </c>
      <c r="F19" s="12" t="s">
        <v>24</v>
      </c>
      <c r="G19" s="14" t="n">
        <v>40211</v>
      </c>
      <c r="H19" s="15" t="n">
        <v>12.496667</v>
      </c>
      <c r="I19" s="15" t="n">
        <v>47.075</v>
      </c>
      <c r="J19" s="15" t="n">
        <v>109.86</v>
      </c>
      <c r="K19" s="15" t="n">
        <f aca="false">J19/1.852</f>
        <v>59.3196544276458</v>
      </c>
      <c r="L19" s="16" t="n">
        <f aca="false">B19-G19</f>
        <v>107</v>
      </c>
      <c r="M19" s="13" t="n">
        <v>7.9</v>
      </c>
      <c r="N19" s="13" t="n">
        <v>20.7</v>
      </c>
      <c r="O19" s="13" t="n">
        <v>30</v>
      </c>
      <c r="P19" s="13" t="n">
        <v>0</v>
      </c>
    </row>
    <row r="20" s="9" customFormat="true" ht="13" hidden="false" customHeight="false" outlineLevel="0" collapsed="false">
      <c r="A20" s="10" t="s">
        <v>51</v>
      </c>
      <c r="B20" s="11" t="n">
        <v>40322</v>
      </c>
      <c r="C20" s="10" t="s">
        <v>49</v>
      </c>
      <c r="D20" s="10" t="s">
        <v>22</v>
      </c>
      <c r="E20" s="10" t="s">
        <v>27</v>
      </c>
      <c r="F20" s="12" t="s">
        <v>24</v>
      </c>
      <c r="G20" s="14" t="n">
        <v>40311</v>
      </c>
      <c r="H20" s="15" t="n">
        <v>34.536667</v>
      </c>
      <c r="I20" s="15" t="n">
        <v>122.141667</v>
      </c>
      <c r="J20" s="15" t="n">
        <v>171.713</v>
      </c>
      <c r="K20" s="15" t="n">
        <f aca="false">J20/1.852</f>
        <v>92.7176025917927</v>
      </c>
      <c r="L20" s="16" t="n">
        <f aca="false">B20-G20</f>
        <v>11</v>
      </c>
      <c r="M20" s="13" t="n">
        <v>7.7</v>
      </c>
      <c r="N20" s="13" t="n">
        <v>18.9</v>
      </c>
      <c r="O20" s="13" t="n">
        <v>29.8</v>
      </c>
      <c r="P20" s="13" t="n">
        <v>4</v>
      </c>
    </row>
    <row r="21" s="9" customFormat="true" ht="13" hidden="false" customHeight="false" outlineLevel="0" collapsed="false">
      <c r="A21" s="10" t="s">
        <v>52</v>
      </c>
      <c r="B21" s="11" t="n">
        <v>40326</v>
      </c>
      <c r="C21" s="10" t="s">
        <v>49</v>
      </c>
      <c r="D21" s="10" t="s">
        <v>22</v>
      </c>
      <c r="E21" s="10" t="s">
        <v>27</v>
      </c>
      <c r="F21" s="12" t="s">
        <v>24</v>
      </c>
      <c r="G21" s="14" t="n">
        <v>40302</v>
      </c>
      <c r="H21" s="15" t="n">
        <v>22.541667</v>
      </c>
      <c r="I21" s="15" t="n">
        <v>116.31</v>
      </c>
      <c r="J21" s="15" t="n">
        <v>37.7766</v>
      </c>
      <c r="K21" s="15" t="n">
        <f aca="false">J21/1.852</f>
        <v>20.3977321814255</v>
      </c>
      <c r="L21" s="16" t="n">
        <f aca="false">B21-G21</f>
        <v>24</v>
      </c>
      <c r="M21" s="13" t="n">
        <v>7.9</v>
      </c>
      <c r="N21" s="13" t="n">
        <v>20</v>
      </c>
      <c r="O21" s="13" t="n">
        <v>29.9</v>
      </c>
      <c r="P21" s="13" t="n">
        <v>3</v>
      </c>
    </row>
    <row r="22" s="9" customFormat="true" ht="13" hidden="false" customHeight="false" outlineLevel="0" collapsed="false">
      <c r="A22" s="10" t="s">
        <v>53</v>
      </c>
      <c r="B22" s="11" t="n">
        <v>40315</v>
      </c>
      <c r="C22" s="10" t="s">
        <v>49</v>
      </c>
      <c r="D22" s="10" t="s">
        <v>22</v>
      </c>
      <c r="E22" s="10" t="s">
        <v>27</v>
      </c>
      <c r="F22" s="12" t="s">
        <v>24</v>
      </c>
      <c r="G22" s="14" t="n">
        <v>40314</v>
      </c>
      <c r="H22" s="15" t="n">
        <v>3.715</v>
      </c>
      <c r="I22" s="15" t="n">
        <v>105.408333</v>
      </c>
      <c r="J22" s="15" t="n">
        <v>68.4221</v>
      </c>
      <c r="K22" s="15" t="n">
        <f aca="false">J22/1.852</f>
        <v>36.9449784017279</v>
      </c>
      <c r="L22" s="16" t="n">
        <f aca="false">B22-G22</f>
        <v>1</v>
      </c>
      <c r="M22" s="13" t="n">
        <v>7.5</v>
      </c>
      <c r="N22" s="13" t="n">
        <v>32.9</v>
      </c>
      <c r="O22" s="13" t="n">
        <v>30.1</v>
      </c>
      <c r="P22" s="13" t="n">
        <v>0</v>
      </c>
    </row>
    <row r="23" s="9" customFormat="true" ht="13" hidden="false" customHeight="false" outlineLevel="0" collapsed="false">
      <c r="A23" s="10" t="s">
        <v>54</v>
      </c>
      <c r="B23" s="11" t="n">
        <v>40311</v>
      </c>
      <c r="C23" s="10" t="s">
        <v>49</v>
      </c>
      <c r="D23" s="10" t="s">
        <v>44</v>
      </c>
      <c r="E23" s="10" t="s">
        <v>36</v>
      </c>
      <c r="F23" s="12" t="s">
        <v>45</v>
      </c>
      <c r="G23" s="11" t="s">
        <v>36</v>
      </c>
      <c r="H23" s="12" t="s">
        <v>36</v>
      </c>
      <c r="I23" s="12" t="s">
        <v>36</v>
      </c>
      <c r="J23" s="12" t="n">
        <v>0</v>
      </c>
      <c r="K23" s="12" t="n">
        <f aca="false">J23/1.852</f>
        <v>0</v>
      </c>
      <c r="L23" s="10" t="n">
        <v>0</v>
      </c>
      <c r="M23" s="13" t="n">
        <v>7.6</v>
      </c>
      <c r="N23" s="13" t="n">
        <v>11.8</v>
      </c>
      <c r="O23" s="13" t="n">
        <v>30.3</v>
      </c>
      <c r="P23" s="13" t="n">
        <v>10</v>
      </c>
    </row>
    <row r="24" s="9" customFormat="true" ht="13" hidden="false" customHeight="false" outlineLevel="0" collapsed="false">
      <c r="A24" s="10" t="s">
        <v>55</v>
      </c>
      <c r="B24" s="11" t="n">
        <v>40318</v>
      </c>
      <c r="C24" s="10" t="s">
        <v>49</v>
      </c>
      <c r="D24" s="10" t="s">
        <v>44</v>
      </c>
      <c r="E24" s="10" t="s">
        <v>36</v>
      </c>
      <c r="F24" s="12" t="s">
        <v>45</v>
      </c>
      <c r="G24" s="11" t="s">
        <v>36</v>
      </c>
      <c r="H24" s="12" t="s">
        <v>36</v>
      </c>
      <c r="I24" s="12" t="s">
        <v>36</v>
      </c>
      <c r="J24" s="12" t="n">
        <v>0</v>
      </c>
      <c r="K24" s="12" t="n">
        <f aca="false">J24/1.852</f>
        <v>0</v>
      </c>
      <c r="L24" s="10" t="n">
        <v>0</v>
      </c>
      <c r="M24" s="13" t="n">
        <v>6</v>
      </c>
      <c r="N24" s="13" t="n">
        <v>27.6</v>
      </c>
      <c r="O24" s="13" t="n">
        <v>30.5</v>
      </c>
      <c r="P24" s="13" t="n">
        <v>10</v>
      </c>
    </row>
    <row r="25" s="9" customFormat="true" ht="13" hidden="false" customHeight="false" outlineLevel="0" collapsed="false">
      <c r="A25" s="10" t="s">
        <v>56</v>
      </c>
      <c r="B25" s="11" t="n">
        <v>40322</v>
      </c>
      <c r="C25" s="10" t="s">
        <v>49</v>
      </c>
      <c r="D25" s="10" t="s">
        <v>44</v>
      </c>
      <c r="E25" s="10" t="s">
        <v>36</v>
      </c>
      <c r="F25" s="12" t="s">
        <v>45</v>
      </c>
      <c r="G25" s="11" t="s">
        <v>36</v>
      </c>
      <c r="H25" s="12" t="s">
        <v>36</v>
      </c>
      <c r="I25" s="12" t="s">
        <v>36</v>
      </c>
      <c r="J25" s="12" t="n">
        <v>0</v>
      </c>
      <c r="K25" s="12" t="n">
        <f aca="false">J25/1.852</f>
        <v>0</v>
      </c>
      <c r="L25" s="10" t="n">
        <v>0</v>
      </c>
      <c r="M25" s="13" t="n">
        <v>7.9</v>
      </c>
      <c r="N25" s="13" t="n">
        <v>30.9</v>
      </c>
      <c r="O25" s="13" t="n">
        <v>30.2</v>
      </c>
      <c r="P25" s="13" t="n">
        <v>0</v>
      </c>
    </row>
    <row r="26" s="9" customFormat="true" ht="13" hidden="false" customHeight="false" outlineLevel="0" collapsed="false">
      <c r="A26" s="10" t="s">
        <v>57</v>
      </c>
      <c r="B26" s="11" t="n">
        <v>40326</v>
      </c>
      <c r="C26" s="10" t="s">
        <v>49</v>
      </c>
      <c r="D26" s="10" t="s">
        <v>44</v>
      </c>
      <c r="E26" s="10" t="s">
        <v>36</v>
      </c>
      <c r="F26" s="12" t="s">
        <v>45</v>
      </c>
      <c r="G26" s="11" t="s">
        <v>36</v>
      </c>
      <c r="H26" s="12" t="s">
        <v>36</v>
      </c>
      <c r="I26" s="12" t="s">
        <v>36</v>
      </c>
      <c r="J26" s="12" t="n">
        <v>0</v>
      </c>
      <c r="K26" s="12" t="n">
        <f aca="false">J26/1.852</f>
        <v>0</v>
      </c>
      <c r="L26" s="10" t="n">
        <v>0</v>
      </c>
      <c r="M26" s="13" t="n">
        <v>7.9</v>
      </c>
      <c r="N26" s="13" t="n">
        <v>31.2</v>
      </c>
      <c r="O26" s="13" t="n">
        <v>30.9</v>
      </c>
      <c r="P26" s="13" t="n">
        <v>5</v>
      </c>
    </row>
    <row r="27" s="9" customFormat="true" ht="13" hidden="false" customHeight="false" outlineLevel="0" collapsed="false">
      <c r="A27" s="10" t="s">
        <v>58</v>
      </c>
      <c r="B27" s="11" t="n">
        <v>40315</v>
      </c>
      <c r="C27" s="10" t="s">
        <v>49</v>
      </c>
      <c r="D27" s="10" t="s">
        <v>44</v>
      </c>
      <c r="E27" s="10" t="s">
        <v>36</v>
      </c>
      <c r="F27" s="12" t="s">
        <v>45</v>
      </c>
      <c r="G27" s="11" t="s">
        <v>36</v>
      </c>
      <c r="H27" s="12" t="s">
        <v>36</v>
      </c>
      <c r="I27" s="12" t="s">
        <v>36</v>
      </c>
      <c r="J27" s="12" t="n">
        <v>0</v>
      </c>
      <c r="K27" s="12" t="n">
        <f aca="false">J27/1.852</f>
        <v>0</v>
      </c>
      <c r="L27" s="10" t="n">
        <v>0</v>
      </c>
      <c r="M27" s="13" t="n">
        <v>8</v>
      </c>
      <c r="N27" s="13" t="n">
        <v>30.6</v>
      </c>
      <c r="O27" s="13" t="n">
        <v>30.2</v>
      </c>
      <c r="P27" s="13" t="n">
        <v>3</v>
      </c>
    </row>
    <row r="28" customFormat="false" ht="13" hidden="false" customHeight="false" outlineLevel="0" collapsed="false">
      <c r="B28" s="17"/>
      <c r="F28" s="18"/>
      <c r="G28" s="18"/>
      <c r="H28" s="18"/>
      <c r="I28" s="18"/>
      <c r="J28" s="18"/>
      <c r="K28" s="18"/>
      <c r="N28" s="19"/>
      <c r="P28" s="20"/>
    </row>
    <row r="29" customFormat="false" ht="13" hidden="false" customHeight="false" outlineLevel="0" collapsed="false">
      <c r="A29" s="9" t="s">
        <v>59</v>
      </c>
      <c r="B29" s="17"/>
      <c r="F29" s="18"/>
      <c r="G29" s="18"/>
      <c r="H29" s="18"/>
      <c r="I29" s="18"/>
      <c r="J29" s="18"/>
      <c r="K29" s="18"/>
      <c r="N29" s="19"/>
      <c r="P29" s="20"/>
    </row>
    <row r="30" customFormat="false" ht="13" hidden="false" customHeight="false" outlineLevel="0" collapsed="false">
      <c r="A30" s="9" t="s">
        <v>60</v>
      </c>
      <c r="B30" s="17"/>
      <c r="F30" s="18"/>
      <c r="G30" s="18"/>
      <c r="H30" s="18"/>
      <c r="I30" s="18"/>
      <c r="J30" s="18"/>
      <c r="K30" s="18"/>
      <c r="N30" s="19"/>
      <c r="P30" s="20"/>
    </row>
    <row r="31" customFormat="false" ht="13" hidden="false" customHeight="false" outlineLevel="0" collapsed="false">
      <c r="A31" s="9" t="s">
        <v>61</v>
      </c>
      <c r="P31" s="20"/>
    </row>
    <row r="32" customFormat="false" ht="13" hidden="false" customHeight="false" outlineLevel="0" collapsed="false">
      <c r="P32" s="20"/>
    </row>
    <row r="33" customFormat="false" ht="13" hidden="false" customHeight="false" outlineLevel="0" collapsed="false">
      <c r="P33" s="20"/>
    </row>
  </sheetData>
  <mergeCells count="3">
    <mergeCell ref="A2:F2"/>
    <mergeCell ref="G2:L2"/>
    <mergeCell ref="M2:P2"/>
  </mergeCells>
  <printOptions headings="false" gridLines="false" gridLinesSet="true" horizontalCentered="false" verticalCentered="false"/>
  <pageMargins left="0" right="0" top="0" bottom="0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5T21:45:43Z</dcterms:created>
  <dc:creator>Tanya Yatsunenko</dc:creator>
  <dc:description/>
  <dc:language>en-US</dc:language>
  <cp:lastModifiedBy>Yiseul Kim</cp:lastModifiedBy>
  <cp:lastPrinted>2011-02-24T01:10:24Z</cp:lastPrinted>
  <dcterms:modified xsi:type="dcterms:W3CDTF">2015-10-28T18:33:10Z</dcterms:modified>
  <cp:revision>0</cp:revision>
  <dc:subject/>
  <dc:title/>
</cp:coreProperties>
</file>